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72395kr\Dropbox (The University of Manchester)\END Super Paper\End Nat Comm paper - Final submission\"/>
    </mc:Choice>
  </mc:AlternateContent>
  <bookViews>
    <workbookView xWindow="-105" yWindow="-105" windowWidth="19425" windowHeight="10425" activeTab="2"/>
  </bookViews>
  <sheets>
    <sheet name="Figure 4" sheetId="3" r:id="rId1"/>
    <sheet name="Figure 5" sheetId="4" r:id="rId2"/>
    <sheet name="Figure 6" sheetId="1" r:id="rId3"/>
    <sheet name="SI Fig. 16" sheetId="2" r:id="rId4"/>
  </sheets>
  <externalReferences>
    <externalReference r:id="rId5"/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" i="4" l="1"/>
  <c r="G7" i="4"/>
  <c r="J7" i="4" s="1"/>
  <c r="N6" i="4"/>
  <c r="G6" i="4"/>
  <c r="J6" i="4" s="1"/>
  <c r="N5" i="4"/>
  <c r="G5" i="4"/>
  <c r="J5" i="4" s="1"/>
  <c r="N4" i="4"/>
  <c r="G4" i="4"/>
  <c r="J4" i="4" s="1"/>
  <c r="J3" i="4"/>
  <c r="N7" i="3"/>
  <c r="N5" i="3"/>
  <c r="N12" i="3" l="1"/>
  <c r="N11" i="3"/>
  <c r="N10" i="3"/>
  <c r="N9" i="3"/>
  <c r="N8" i="3"/>
  <c r="N6" i="3"/>
  <c r="N4" i="3"/>
  <c r="G5" i="3"/>
  <c r="G6" i="3"/>
  <c r="G7" i="3"/>
  <c r="G8" i="3"/>
  <c r="G9" i="3"/>
  <c r="G12" i="3" l="1"/>
  <c r="J12" i="3" s="1"/>
  <c r="G11" i="3"/>
  <c r="J11" i="3" s="1"/>
  <c r="G10" i="3"/>
  <c r="J10" i="3" s="1"/>
  <c r="J9" i="3"/>
  <c r="J8" i="3"/>
  <c r="J7" i="3"/>
  <c r="J6" i="3"/>
  <c r="J5" i="3"/>
  <c r="J4" i="3"/>
</calcChain>
</file>

<file path=xl/sharedStrings.xml><?xml version="1.0" encoding="utf-8"?>
<sst xmlns="http://schemas.openxmlformats.org/spreadsheetml/2006/main" count="102" uniqueCount="37">
  <si>
    <t>WT</t>
  </si>
  <si>
    <t>F1</t>
  </si>
  <si>
    <t>F2</t>
  </si>
  <si>
    <t>F3</t>
  </si>
  <si>
    <t>F4</t>
  </si>
  <si>
    <t>F5</t>
  </si>
  <si>
    <t>F8</t>
  </si>
  <si>
    <t>F9</t>
  </si>
  <si>
    <t>F10</t>
  </si>
  <si>
    <t>F12</t>
  </si>
  <si>
    <t>F15</t>
  </si>
  <si>
    <t>F16</t>
  </si>
  <si>
    <t>F17</t>
  </si>
  <si>
    <t>average</t>
  </si>
  <si>
    <t>std dev</t>
  </si>
  <si>
    <t>std error</t>
  </si>
  <si>
    <t>Median</t>
  </si>
  <si>
    <t>Average</t>
  </si>
  <si>
    <t>Actual EndA and B 
concentration in standard (mgml)</t>
  </si>
  <si>
    <t>Prepared Commercial 
EndAB stock (mg/ml)</t>
  </si>
  <si>
    <t>standard 
deviation</t>
  </si>
  <si>
    <t>stddevA/square 
root no. of samples</t>
  </si>
  <si>
    <t xml:space="preserve">Standard curve for Enduracidin A + B </t>
  </si>
  <si>
    <t>2nd peak area</t>
  </si>
  <si>
    <t>1st peak area</t>
  </si>
  <si>
    <t>3rd peak area</t>
  </si>
  <si>
    <t xml:space="preserve">Production of enduracidin (1a &amp; 1b) and engineered variants (a &amp; b) in mg/L	</t>
  </si>
  <si>
    <t>Production EndAB-analog</t>
  </si>
  <si>
    <t xml:space="preserve">Percentage of yield (%) </t>
  </si>
  <si>
    <t>Production Wild type EndA+B</t>
  </si>
  <si>
    <t>Avg1</t>
  </si>
  <si>
    <t>Avg2</t>
  </si>
  <si>
    <t>Total of Avg1+2</t>
  </si>
  <si>
    <t xml:space="preserve">(Average of mutant/average of wt)*100 </t>
  </si>
  <si>
    <t xml:space="preserve">Selectivity (%) </t>
  </si>
  <si>
    <t>(Average of analog/Total of Avg1+2)*100</t>
  </si>
  <si>
    <t>Production EndA+B anal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2" fillId="0" borderId="0" xfId="0" applyFont="1"/>
    <xf numFmtId="164" fontId="0" fillId="0" borderId="0" xfId="0" applyNumberFormat="1"/>
    <xf numFmtId="164" fontId="1" fillId="0" borderId="0" xfId="0" applyNumberFormat="1" applyFont="1"/>
    <xf numFmtId="1" fontId="0" fillId="0" borderId="0" xfId="0" applyNumberFormat="1"/>
    <xf numFmtId="164" fontId="4" fillId="0" borderId="0" xfId="0" applyNumberFormat="1" applyFont="1" applyAlignment="1">
      <alignment wrapText="1"/>
    </xf>
    <xf numFmtId="164" fontId="4" fillId="0" borderId="0" xfId="0" applyNumberFormat="1" applyFont="1"/>
    <xf numFmtId="0" fontId="5" fillId="0" borderId="0" xfId="0" applyFont="1"/>
    <xf numFmtId="0" fontId="6" fillId="0" borderId="0" xfId="0" applyFont="1"/>
    <xf numFmtId="0" fontId="0" fillId="0" borderId="0" xfId="0" applyFill="1" applyAlignment="1">
      <alignment horizontal="right"/>
    </xf>
    <xf numFmtId="0" fontId="3" fillId="0" borderId="0" xfId="0" applyFont="1" applyFill="1" applyAlignment="1">
      <alignment horizontal="right"/>
    </xf>
    <xf numFmtId="0" fontId="2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AppData/Local/Microsoft/Windows/INetCache/Content.Outlook/8GGLZULF/Fig%20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Wei%20Li\Enduracidin%20paper\20191118%20Enduracidin%20standard%20curve%20on%20LCM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9">
          <cell r="N39" t="str">
            <v>average</v>
          </cell>
        </row>
        <row r="40">
          <cell r="B40">
            <v>4.1405754792815204</v>
          </cell>
          <cell r="C40">
            <v>0.5071181052229573</v>
          </cell>
          <cell r="D40">
            <v>3.6768736635415791</v>
          </cell>
          <cell r="E40">
            <v>1.1552157898307467</v>
          </cell>
          <cell r="F40">
            <v>0.4997011699821734</v>
          </cell>
          <cell r="G40">
            <v>0.91118608319309558</v>
          </cell>
          <cell r="H40">
            <v>2.8581594909612265</v>
          </cell>
          <cell r="I40">
            <v>3.304595019480586</v>
          </cell>
          <cell r="J40">
            <v>0.647435288616386</v>
          </cell>
          <cell r="K40">
            <v>2.4491819844661196</v>
          </cell>
          <cell r="M40" t="str">
            <v>WT</v>
          </cell>
          <cell r="N40">
            <v>2.0150042074576389</v>
          </cell>
          <cell r="P40">
            <v>0.45018623396058755</v>
          </cell>
        </row>
        <row r="41">
          <cell r="B41">
            <v>0.93205032169246782</v>
          </cell>
          <cell r="C41">
            <v>2.770681987818596</v>
          </cell>
          <cell r="D41">
            <v>0.48965743464977213</v>
          </cell>
          <cell r="E41">
            <v>0.6335286398508948</v>
          </cell>
          <cell r="F41">
            <v>2.9042397197979861</v>
          </cell>
          <cell r="G41">
            <v>1.7775184535705022</v>
          </cell>
          <cell r="H41">
            <v>0.68160446972319944</v>
          </cell>
          <cell r="I41">
            <v>2.6437338366676193</v>
          </cell>
          <cell r="J41">
            <v>0.44813085093810923</v>
          </cell>
          <cell r="K41">
            <v>1.1244917000257049</v>
          </cell>
          <cell r="M41">
            <v>1</v>
          </cell>
          <cell r="N41">
            <v>1.4405637414734851</v>
          </cell>
          <cell r="P41">
            <v>0.31530720092987274</v>
          </cell>
        </row>
        <row r="42">
          <cell r="B42">
            <v>0.6523421558538941</v>
          </cell>
          <cell r="C42">
            <v>1.5355198196492068</v>
          </cell>
          <cell r="D42">
            <v>0.90804241003823483</v>
          </cell>
          <cell r="E42">
            <v>0.9504366099180549</v>
          </cell>
          <cell r="F42">
            <v>1.314522681039465</v>
          </cell>
          <cell r="G42">
            <v>0.99693885332528365</v>
          </cell>
          <cell r="H42">
            <v>1.8715808568345482</v>
          </cell>
          <cell r="I42">
            <v>1.213467653832639</v>
          </cell>
          <cell r="J42">
            <v>0.89219776070552503</v>
          </cell>
          <cell r="K42">
            <v>0.79735877188687232</v>
          </cell>
          <cell r="M42">
            <v>2</v>
          </cell>
          <cell r="N42">
            <v>1.1132407573083722</v>
          </cell>
          <cell r="P42">
            <v>0.11771744879311018</v>
          </cell>
        </row>
        <row r="43">
          <cell r="B43">
            <v>0.34659945327583058</v>
          </cell>
          <cell r="C43">
            <v>0.36294825253036256</v>
          </cell>
          <cell r="D43">
            <v>0.61651265947558287</v>
          </cell>
          <cell r="E43">
            <v>0.42056016803795537</v>
          </cell>
          <cell r="F43">
            <v>0.42836710948769541</v>
          </cell>
          <cell r="G43">
            <v>0.49360758727318099</v>
          </cell>
          <cell r="H43">
            <v>0.41486282551265558</v>
          </cell>
          <cell r="I43">
            <v>0.50040961928658956</v>
          </cell>
          <cell r="J43">
            <v>0.66071832117226759</v>
          </cell>
          <cell r="K43">
            <v>0.85227892272401451</v>
          </cell>
          <cell r="M43">
            <v>3</v>
          </cell>
          <cell r="N43">
            <v>0.50968649187761339</v>
          </cell>
          <cell r="P43">
            <v>4.9845759103940616E-2</v>
          </cell>
        </row>
        <row r="44">
          <cell r="B44">
            <v>0.32171269700771599</v>
          </cell>
          <cell r="C44">
            <v>0.28768390792844889</v>
          </cell>
          <cell r="D44">
            <v>0.32908373415380221</v>
          </cell>
          <cell r="E44">
            <v>0.37597609313796476</v>
          </cell>
          <cell r="F44">
            <v>0.3095575399512438</v>
          </cell>
          <cell r="G44">
            <v>0.27141698883332194</v>
          </cell>
          <cell r="H44">
            <v>0.26632937278444674</v>
          </cell>
          <cell r="I44">
            <v>0.42717437877743025</v>
          </cell>
          <cell r="J44">
            <v>0.4012801611535014</v>
          </cell>
          <cell r="K44">
            <v>0.26357111238347308</v>
          </cell>
          <cell r="M44">
            <v>4</v>
          </cell>
          <cell r="N44">
            <v>0.32537859861113494</v>
          </cell>
          <cell r="P44">
            <v>1.8439308473866246E-2</v>
          </cell>
        </row>
        <row r="45">
          <cell r="B45">
            <v>0.47500413069960823</v>
          </cell>
          <cell r="C45">
            <v>0.66246565689812897</v>
          </cell>
          <cell r="D45">
            <v>0.74564364964015617</v>
          </cell>
          <cell r="E45">
            <v>0.61463787359955213</v>
          </cell>
          <cell r="F45">
            <v>0.38694894589805856</v>
          </cell>
          <cell r="G45">
            <v>0.5781001466527802</v>
          </cell>
          <cell r="H45">
            <v>0.55196028855063606</v>
          </cell>
          <cell r="I45">
            <v>0.52765219825324128</v>
          </cell>
          <cell r="J45">
            <v>0.83953120996363795</v>
          </cell>
          <cell r="K45">
            <v>1.0077600491561143</v>
          </cell>
          <cell r="M45">
            <v>5</v>
          </cell>
          <cell r="N45">
            <v>0.63897041493119133</v>
          </cell>
          <cell r="P45">
            <v>5.800585842228452E-2</v>
          </cell>
        </row>
        <row r="46">
          <cell r="B46">
            <v>0.23990264247644411</v>
          </cell>
          <cell r="C46">
            <v>0.31722270404571845</v>
          </cell>
          <cell r="D46">
            <v>0.24389471949135594</v>
          </cell>
          <cell r="E46">
            <v>0.28289668925869121</v>
          </cell>
          <cell r="F46">
            <v>0.36339228652036859</v>
          </cell>
          <cell r="G46">
            <v>0.32339054761166014</v>
          </cell>
          <cell r="H46">
            <v>0.38038231022894148</v>
          </cell>
          <cell r="I46">
            <v>0.38644151493690138</v>
          </cell>
          <cell r="J46">
            <v>0.34815765531202431</v>
          </cell>
          <cell r="K46">
            <v>0.38863711354791175</v>
          </cell>
          <cell r="M46">
            <v>8</v>
          </cell>
          <cell r="N46">
            <v>0.32743181834300172</v>
          </cell>
          <cell r="P46">
            <v>1.7794643935944009E-2</v>
          </cell>
        </row>
        <row r="47">
          <cell r="B47">
            <v>0.48987048347059275</v>
          </cell>
          <cell r="C47">
            <v>0.32085466876561552</v>
          </cell>
          <cell r="D47">
            <v>0.43274930207954121</v>
          </cell>
          <cell r="E47">
            <v>0.27566819504371526</v>
          </cell>
          <cell r="F47">
            <v>0.50572927772843579</v>
          </cell>
          <cell r="G47">
            <v>0.38167259717543456</v>
          </cell>
          <cell r="H47">
            <v>0.36767641249208993</v>
          </cell>
          <cell r="I47">
            <v>0.33219846125052965</v>
          </cell>
          <cell r="J47">
            <v>0.58729730092476107</v>
          </cell>
          <cell r="K47">
            <v>0.25991975307550669</v>
          </cell>
          <cell r="M47">
            <v>9</v>
          </cell>
          <cell r="N47">
            <v>0.39536364520062228</v>
          </cell>
          <cell r="P47">
            <v>3.375003460889444E-2</v>
          </cell>
        </row>
        <row r="48">
          <cell r="C48">
            <v>1.9137985367981443</v>
          </cell>
          <cell r="D48">
            <v>1.4144962047694833</v>
          </cell>
          <cell r="E48">
            <v>0.88553437083201747</v>
          </cell>
          <cell r="G48">
            <v>1.7016038069723876</v>
          </cell>
          <cell r="H48">
            <v>1.7696469850138403</v>
          </cell>
          <cell r="I48">
            <v>2.974798142593666</v>
          </cell>
          <cell r="J48">
            <v>1.6158170963110787</v>
          </cell>
          <cell r="K48">
            <v>0.88327154737063163</v>
          </cell>
          <cell r="M48" t="str">
            <v>10*</v>
          </cell>
          <cell r="N48">
            <v>1.6448708363326559</v>
          </cell>
          <cell r="P48">
            <v>0.20943319428254176</v>
          </cell>
        </row>
        <row r="50">
          <cell r="B50">
            <v>1.316721755897579</v>
          </cell>
          <cell r="C50">
            <v>2.656145139164785</v>
          </cell>
          <cell r="D50">
            <v>2.3709495006591776</v>
          </cell>
          <cell r="M50" t="str">
            <v>WT</v>
          </cell>
          <cell r="N50">
            <v>2.1146054652405137</v>
          </cell>
          <cell r="P50">
            <v>0.4073483146243056</v>
          </cell>
        </row>
        <row r="51">
          <cell r="B51">
            <v>0.30705600828684593</v>
          </cell>
          <cell r="C51">
            <v>0.40743108019308116</v>
          </cell>
          <cell r="D51">
            <v>0.27327967695641237</v>
          </cell>
          <cell r="M51">
            <v>12</v>
          </cell>
          <cell r="N51">
            <v>0.32925558847877978</v>
          </cell>
          <cell r="P51">
            <v>4.0285505119151022E-2</v>
          </cell>
        </row>
        <row r="52">
          <cell r="B52">
            <v>0.4552438436227022</v>
          </cell>
          <cell r="C52">
            <v>0.70904282300678079</v>
          </cell>
          <cell r="D52">
            <v>1.8318726380501591</v>
          </cell>
          <cell r="M52">
            <v>15</v>
          </cell>
          <cell r="N52">
            <v>0.99871976822654729</v>
          </cell>
          <cell r="P52">
            <v>0.42297015610071526</v>
          </cell>
        </row>
        <row r="53">
          <cell r="B53">
            <v>0.38468539895342746</v>
          </cell>
          <cell r="C53">
            <v>0.31322173740521619</v>
          </cell>
          <cell r="D53">
            <v>0.54147655689761842</v>
          </cell>
          <cell r="M53">
            <v>16</v>
          </cell>
          <cell r="N53">
            <v>0.41312789775208736</v>
          </cell>
          <cell r="P53">
            <v>6.7408697408200727E-2</v>
          </cell>
        </row>
        <row r="54">
          <cell r="B54">
            <v>0.87059845837253858</v>
          </cell>
          <cell r="C54">
            <v>0.77080230762897117</v>
          </cell>
          <cell r="D54">
            <v>0.55218726919724115</v>
          </cell>
          <cell r="M54">
            <v>17</v>
          </cell>
          <cell r="N54">
            <v>0.73119601173291693</v>
          </cell>
          <cell r="P54">
            <v>9.4026441944028399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inal"/>
      <sheetName val="charts"/>
      <sheetName val="NEW CHART"/>
      <sheetName val="NEW CHART2"/>
      <sheetName val="Production batch old injection"/>
      <sheetName val="Production batch"/>
      <sheetName val="191127 Std EndA"/>
      <sheetName val="20200128 EndA"/>
      <sheetName val="191127 Std EndAB"/>
      <sheetName val="20200128 End all"/>
      <sheetName val="20210629 New Swap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7">
          <cell r="B27">
            <v>1.4379E-3</v>
          </cell>
          <cell r="G27">
            <v>121183.66666666667</v>
          </cell>
          <cell r="I27">
            <v>12790.561159612091</v>
          </cell>
        </row>
        <row r="28">
          <cell r="B28">
            <v>2.8758E-3</v>
          </cell>
          <cell r="G28">
            <v>24454742.333333332</v>
          </cell>
          <cell r="I28">
            <v>2467592.7604006687</v>
          </cell>
        </row>
        <row r="29">
          <cell r="B29">
            <v>5.7515999999999999E-3</v>
          </cell>
          <cell r="G29">
            <v>83011562.333333328</v>
          </cell>
          <cell r="I29">
            <v>6789624.2152553145</v>
          </cell>
        </row>
        <row r="30">
          <cell r="B30">
            <v>8.6273999999999986E-3</v>
          </cell>
          <cell r="G30">
            <v>131333307.66666667</v>
          </cell>
          <cell r="I30">
            <v>3580386.9916008776</v>
          </cell>
        </row>
        <row r="31">
          <cell r="B31">
            <v>1.15032E-2</v>
          </cell>
          <cell r="G31">
            <v>149989298.33333334</v>
          </cell>
          <cell r="I31">
            <v>2579387.7734458838</v>
          </cell>
        </row>
        <row r="32">
          <cell r="B32">
            <v>1.4378999999999999E-2</v>
          </cell>
          <cell r="G32">
            <v>200266213.66666666</v>
          </cell>
          <cell r="I32">
            <v>5544304.0735185863</v>
          </cell>
        </row>
        <row r="33">
          <cell r="B33">
            <v>2.8757999999999999E-2</v>
          </cell>
          <cell r="G33">
            <v>407479586.66666669</v>
          </cell>
          <cell r="I33">
            <v>10826565.133610142</v>
          </cell>
        </row>
        <row r="34">
          <cell r="B34">
            <v>5.7515999999999998E-2</v>
          </cell>
          <cell r="G34">
            <v>749382082.33333337</v>
          </cell>
          <cell r="I34">
            <v>14844997.950945592</v>
          </cell>
        </row>
        <row r="35">
          <cell r="B35">
            <v>8.6274000000000003E-2</v>
          </cell>
          <cell r="G35">
            <v>1194573366</v>
          </cell>
          <cell r="I35">
            <v>27088367.637112375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8"/>
  <sheetViews>
    <sheetView zoomScale="70" zoomScaleNormal="70" workbookViewId="0">
      <selection activeCell="N29" sqref="N29"/>
    </sheetView>
  </sheetViews>
  <sheetFormatPr defaultRowHeight="15" x14ac:dyDescent="0.25"/>
  <cols>
    <col min="3" max="3" width="11.140625" customWidth="1"/>
    <col min="11" max="11" width="8.7109375" customWidth="1"/>
  </cols>
  <sheetData>
    <row r="2" spans="1:14" ht="15.75" x14ac:dyDescent="0.25">
      <c r="A2" s="2" t="s">
        <v>29</v>
      </c>
      <c r="B2" s="2"/>
      <c r="C2" s="2"/>
      <c r="D2" s="8" t="s">
        <v>27</v>
      </c>
      <c r="I2" s="8" t="s">
        <v>34</v>
      </c>
      <c r="M2" s="8" t="s">
        <v>28</v>
      </c>
    </row>
    <row r="3" spans="1:14" x14ac:dyDescent="0.25">
      <c r="B3" t="s">
        <v>30</v>
      </c>
      <c r="E3" s="1" t="s">
        <v>31</v>
      </c>
      <c r="G3" t="s">
        <v>32</v>
      </c>
      <c r="I3" t="s">
        <v>35</v>
      </c>
      <c r="M3" t="s">
        <v>33</v>
      </c>
    </row>
    <row r="4" spans="1:14" x14ac:dyDescent="0.25">
      <c r="A4" s="10" t="s">
        <v>0</v>
      </c>
      <c r="B4">
        <v>2.0150042074576389</v>
      </c>
      <c r="D4" s="10" t="s">
        <v>0</v>
      </c>
      <c r="E4">
        <v>2.0150042074576389</v>
      </c>
      <c r="G4">
        <v>2.0150042074576389</v>
      </c>
      <c r="I4" s="10" t="s">
        <v>0</v>
      </c>
      <c r="J4">
        <f t="shared" ref="J4:J12" si="0">(E4/G4)*100</f>
        <v>100</v>
      </c>
      <c r="M4" s="10" t="s">
        <v>0</v>
      </c>
      <c r="N4" s="1">
        <f>(B4/E4)*100</f>
        <v>100</v>
      </c>
    </row>
    <row r="5" spans="1:14" x14ac:dyDescent="0.25">
      <c r="A5" s="10" t="s">
        <v>1</v>
      </c>
      <c r="B5">
        <v>1.5811081594147788E-2</v>
      </c>
      <c r="D5" s="10" t="s">
        <v>1</v>
      </c>
      <c r="E5">
        <v>1.4405637414734851</v>
      </c>
      <c r="G5">
        <f t="shared" ref="G5:G12" si="1">SUM(B5,E5)</f>
        <v>1.4563748230676328</v>
      </c>
      <c r="I5" s="10" t="s">
        <v>1</v>
      </c>
      <c r="J5">
        <f t="shared" si="0"/>
        <v>98.914353548021111</v>
      </c>
      <c r="M5" s="10" t="s">
        <v>1</v>
      </c>
      <c r="N5" s="1">
        <f>(E5/E4)*100</f>
        <v>71.491847815596671</v>
      </c>
    </row>
    <row r="6" spans="1:14" x14ac:dyDescent="0.25">
      <c r="A6" s="10" t="s">
        <v>2</v>
      </c>
      <c r="B6">
        <v>0.11404479610618734</v>
      </c>
      <c r="D6" s="10" t="s">
        <v>2</v>
      </c>
      <c r="E6">
        <v>1.1132407573083722</v>
      </c>
      <c r="G6">
        <f t="shared" si="1"/>
        <v>1.2272855534145597</v>
      </c>
      <c r="I6" s="10" t="s">
        <v>2</v>
      </c>
      <c r="J6">
        <f t="shared" si="0"/>
        <v>90.707558172676968</v>
      </c>
      <c r="M6" s="10" t="s">
        <v>2</v>
      </c>
      <c r="N6" s="1">
        <f>(E6/E4)*100</f>
        <v>55.247564902753474</v>
      </c>
    </row>
    <row r="7" spans="1:14" x14ac:dyDescent="0.25">
      <c r="A7" s="10" t="s">
        <v>3</v>
      </c>
      <c r="B7">
        <v>0</v>
      </c>
      <c r="D7" s="10" t="s">
        <v>3</v>
      </c>
      <c r="E7">
        <v>0.50968649187761339</v>
      </c>
      <c r="G7">
        <f t="shared" si="1"/>
        <v>0.50968649187761339</v>
      </c>
      <c r="I7" s="10" t="s">
        <v>3</v>
      </c>
      <c r="J7">
        <f t="shared" si="0"/>
        <v>100</v>
      </c>
      <c r="M7" s="10" t="s">
        <v>3</v>
      </c>
      <c r="N7" s="1">
        <f>(E7/E4)*100</f>
        <v>25.294562164745678</v>
      </c>
    </row>
    <row r="8" spans="1:14" x14ac:dyDescent="0.25">
      <c r="A8" s="10" t="s">
        <v>4</v>
      </c>
      <c r="B8">
        <v>0</v>
      </c>
      <c r="D8" s="10" t="s">
        <v>4</v>
      </c>
      <c r="E8">
        <v>0.32537859861113494</v>
      </c>
      <c r="G8">
        <f t="shared" si="1"/>
        <v>0.32537859861113494</v>
      </c>
      <c r="I8" s="10" t="s">
        <v>4</v>
      </c>
      <c r="J8">
        <f t="shared" si="0"/>
        <v>100</v>
      </c>
      <c r="M8" s="10" t="s">
        <v>4</v>
      </c>
      <c r="N8" s="1">
        <f>(E8/E4)*100</f>
        <v>16.147787553340645</v>
      </c>
    </row>
    <row r="9" spans="1:14" x14ac:dyDescent="0.25">
      <c r="A9" s="10" t="s">
        <v>5</v>
      </c>
      <c r="B9">
        <v>0</v>
      </c>
      <c r="D9" s="10" t="s">
        <v>5</v>
      </c>
      <c r="E9">
        <v>0.63897041493119133</v>
      </c>
      <c r="G9">
        <f t="shared" si="1"/>
        <v>0.63897041493119133</v>
      </c>
      <c r="I9" s="10" t="s">
        <v>5</v>
      </c>
      <c r="J9">
        <f t="shared" si="0"/>
        <v>100</v>
      </c>
      <c r="M9" s="10" t="s">
        <v>5</v>
      </c>
      <c r="N9" s="1">
        <f>(E9/E4)*100</f>
        <v>31.710624353355072</v>
      </c>
    </row>
    <row r="10" spans="1:14" x14ac:dyDescent="0.25">
      <c r="A10" s="11" t="s">
        <v>6</v>
      </c>
      <c r="B10">
        <v>0.20977627054386061</v>
      </c>
      <c r="D10" s="11" t="s">
        <v>6</v>
      </c>
      <c r="E10">
        <v>0.32743181834300172</v>
      </c>
      <c r="G10">
        <f t="shared" si="1"/>
        <v>0.53720808888686233</v>
      </c>
      <c r="I10" s="11" t="s">
        <v>6</v>
      </c>
      <c r="J10">
        <f t="shared" si="0"/>
        <v>60.950649313837836</v>
      </c>
      <c r="M10" s="11" t="s">
        <v>6</v>
      </c>
      <c r="N10" s="1">
        <f>(E10/E4)*100</f>
        <v>16.249684101460382</v>
      </c>
    </row>
    <row r="11" spans="1:14" x14ac:dyDescent="0.25">
      <c r="A11" s="10" t="s">
        <v>7</v>
      </c>
      <c r="B11">
        <v>0.14988002159980698</v>
      </c>
      <c r="D11" s="10" t="s">
        <v>7</v>
      </c>
      <c r="E11">
        <v>0.39536364520062228</v>
      </c>
      <c r="G11">
        <f t="shared" si="1"/>
        <v>0.54524366680042924</v>
      </c>
      <c r="I11" s="10" t="s">
        <v>7</v>
      </c>
      <c r="J11">
        <f t="shared" si="0"/>
        <v>72.51136863646208</v>
      </c>
      <c r="M11" s="10" t="s">
        <v>7</v>
      </c>
      <c r="N11" s="1">
        <f>(E11/E4)*100</f>
        <v>19.620983605759243</v>
      </c>
    </row>
    <row r="12" spans="1:14" x14ac:dyDescent="0.25">
      <c r="A12" s="10" t="s">
        <v>8</v>
      </c>
      <c r="B12">
        <v>0.21701528778110382</v>
      </c>
      <c r="D12" s="10" t="s">
        <v>8</v>
      </c>
      <c r="E12">
        <v>1.6448708363326559</v>
      </c>
      <c r="G12">
        <f t="shared" si="1"/>
        <v>1.8618861241137596</v>
      </c>
      <c r="I12" s="10" t="s">
        <v>8</v>
      </c>
      <c r="J12">
        <f t="shared" si="0"/>
        <v>88.344330785299718</v>
      </c>
      <c r="M12" s="10" t="s">
        <v>8</v>
      </c>
      <c r="N12" s="1">
        <f>(E12/E4)*100</f>
        <v>81.631136562638446</v>
      </c>
    </row>
    <row r="13" spans="1:14" x14ac:dyDescent="0.25">
      <c r="A13" s="13"/>
      <c r="D13" s="13"/>
      <c r="I13" s="13"/>
      <c r="M13" s="13"/>
    </row>
    <row r="14" spans="1:14" x14ac:dyDescent="0.25">
      <c r="A14" s="10"/>
      <c r="B14" s="1"/>
      <c r="C14" s="1"/>
      <c r="D14" s="10"/>
      <c r="I14" s="10"/>
      <c r="M14" s="10"/>
    </row>
    <row r="15" spans="1:14" x14ac:dyDescent="0.25">
      <c r="A15" s="10"/>
      <c r="D15" s="10"/>
      <c r="I15" s="10"/>
      <c r="M15" s="10"/>
    </row>
    <row r="16" spans="1:14" x14ac:dyDescent="0.25">
      <c r="A16" s="10"/>
      <c r="D16" s="10"/>
      <c r="I16" s="10"/>
      <c r="M16" s="10"/>
    </row>
    <row r="17" spans="1:13" x14ac:dyDescent="0.25">
      <c r="A17" s="10"/>
      <c r="D17" s="10"/>
      <c r="I17" s="10"/>
      <c r="M17" s="10"/>
    </row>
    <row r="18" spans="1:13" x14ac:dyDescent="0.25">
      <c r="A18" s="10"/>
      <c r="D18" s="10"/>
      <c r="I18" s="10"/>
      <c r="M18" s="1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zoomScale="70" zoomScaleNormal="70" workbookViewId="0">
      <selection activeCell="C26" sqref="C26"/>
    </sheetView>
  </sheetViews>
  <sheetFormatPr defaultRowHeight="15" x14ac:dyDescent="0.25"/>
  <cols>
    <col min="3" max="3" width="20.42578125" customWidth="1"/>
    <col min="6" max="6" width="12.28515625" customWidth="1"/>
    <col min="12" max="12" width="19.28515625" customWidth="1"/>
    <col min="16" max="16" width="15.85546875" customWidth="1"/>
  </cols>
  <sheetData>
    <row r="1" spans="1:14" ht="15.75" x14ac:dyDescent="0.25">
      <c r="A1" s="8" t="s">
        <v>29</v>
      </c>
      <c r="B1" s="2"/>
      <c r="C1" s="2"/>
      <c r="D1" s="8" t="s">
        <v>36</v>
      </c>
      <c r="I1" s="8" t="s">
        <v>34</v>
      </c>
      <c r="M1" s="8" t="s">
        <v>28</v>
      </c>
    </row>
    <row r="2" spans="1:14" x14ac:dyDescent="0.25">
      <c r="B2" t="s">
        <v>30</v>
      </c>
      <c r="E2" s="1" t="s">
        <v>31</v>
      </c>
      <c r="G2" t="s">
        <v>32</v>
      </c>
      <c r="I2" t="s">
        <v>35</v>
      </c>
      <c r="M2" t="s">
        <v>33</v>
      </c>
    </row>
    <row r="3" spans="1:14" x14ac:dyDescent="0.25">
      <c r="A3" s="10" t="s">
        <v>0</v>
      </c>
      <c r="B3" s="1">
        <v>2.1146054652405137</v>
      </c>
      <c r="C3" s="1"/>
      <c r="D3" s="10" t="s">
        <v>0</v>
      </c>
      <c r="E3">
        <v>2.1146054652405137</v>
      </c>
      <c r="G3">
        <v>2.1146054652405137</v>
      </c>
      <c r="I3" s="10" t="s">
        <v>0</v>
      </c>
      <c r="J3">
        <f>(E3/G3)*100</f>
        <v>100</v>
      </c>
      <c r="M3" s="10" t="s">
        <v>0</v>
      </c>
      <c r="N3">
        <v>100</v>
      </c>
    </row>
    <row r="4" spans="1:14" x14ac:dyDescent="0.25">
      <c r="A4" s="10" t="s">
        <v>9</v>
      </c>
      <c r="B4">
        <v>0</v>
      </c>
      <c r="D4" s="10" t="s">
        <v>9</v>
      </c>
      <c r="E4">
        <v>0.32925558847877978</v>
      </c>
      <c r="G4">
        <f t="shared" ref="G4:G7" si="0">SUM(B4,E4)</f>
        <v>0.32925558847877978</v>
      </c>
      <c r="I4" s="10" t="s">
        <v>9</v>
      </c>
      <c r="J4">
        <f>(E4/G4)*100</f>
        <v>100</v>
      </c>
      <c r="M4" s="10" t="s">
        <v>9</v>
      </c>
      <c r="N4">
        <f>(E4/E3)*100</f>
        <v>15.57054466618105</v>
      </c>
    </row>
    <row r="5" spans="1:14" x14ac:dyDescent="0.25">
      <c r="A5" s="10" t="s">
        <v>10</v>
      </c>
      <c r="B5">
        <v>0</v>
      </c>
      <c r="D5" s="10" t="s">
        <v>10</v>
      </c>
      <c r="E5">
        <v>0.99871976822654729</v>
      </c>
      <c r="G5">
        <f t="shared" si="0"/>
        <v>0.99871976822654729</v>
      </c>
      <c r="I5" s="10" t="s">
        <v>10</v>
      </c>
      <c r="J5">
        <f>(E5/G5)*100</f>
        <v>100</v>
      </c>
      <c r="M5" s="10" t="s">
        <v>10</v>
      </c>
      <c r="N5">
        <f>(E5/E3)*100</f>
        <v>47.229603093499698</v>
      </c>
    </row>
    <row r="6" spans="1:14" x14ac:dyDescent="0.25">
      <c r="A6" s="10" t="s">
        <v>11</v>
      </c>
      <c r="B6">
        <v>3.0189880150581364E-4</v>
      </c>
      <c r="D6" s="10" t="s">
        <v>11</v>
      </c>
      <c r="E6">
        <v>0.73119601173291693</v>
      </c>
      <c r="G6">
        <f t="shared" si="0"/>
        <v>0.7314979105344227</v>
      </c>
      <c r="I6" s="10" t="s">
        <v>11</v>
      </c>
      <c r="J6">
        <f>(E6/G6)*100</f>
        <v>99.958728685734016</v>
      </c>
      <c r="M6" s="10" t="s">
        <v>11</v>
      </c>
      <c r="N6">
        <f>(E6/E3)*100</f>
        <v>34.578365740190272</v>
      </c>
    </row>
    <row r="7" spans="1:14" x14ac:dyDescent="0.25">
      <c r="A7" s="10" t="s">
        <v>12</v>
      </c>
      <c r="B7">
        <v>0</v>
      </c>
      <c r="D7" s="10" t="s">
        <v>12</v>
      </c>
      <c r="E7">
        <v>0.41312789775208736</v>
      </c>
      <c r="G7">
        <f t="shared" si="0"/>
        <v>0.41312789775208736</v>
      </c>
      <c r="I7" s="10" t="s">
        <v>12</v>
      </c>
      <c r="J7">
        <f>(E7/G7)*100</f>
        <v>100</v>
      </c>
      <c r="M7" s="10" t="s">
        <v>12</v>
      </c>
      <c r="N7">
        <f>(E7/E3)*100</f>
        <v>19.53687837012653</v>
      </c>
    </row>
    <row r="8" spans="1:14" x14ac:dyDescent="0.25">
      <c r="A8" s="10"/>
      <c r="D8" s="10"/>
      <c r="I8" s="10"/>
      <c r="M8" s="10"/>
      <c r="N8" s="1"/>
    </row>
    <row r="9" spans="1:14" x14ac:dyDescent="0.25">
      <c r="A9" s="11"/>
      <c r="D9" s="11"/>
      <c r="I9" s="11"/>
      <c r="M9" s="11"/>
      <c r="N9" s="1"/>
    </row>
    <row r="10" spans="1:14" x14ac:dyDescent="0.25">
      <c r="A10" s="10"/>
      <c r="D10" s="10"/>
      <c r="I10" s="10"/>
      <c r="M10" s="10"/>
      <c r="N10" s="1"/>
    </row>
    <row r="11" spans="1:14" x14ac:dyDescent="0.25">
      <c r="A11" s="10"/>
      <c r="D11" s="10"/>
      <c r="I11" s="10"/>
      <c r="M11" s="10"/>
      <c r="N11" s="1"/>
    </row>
    <row r="12" spans="1:14" x14ac:dyDescent="0.25">
      <c r="A12" s="13"/>
      <c r="D12" s="13"/>
      <c r="I12" s="13"/>
      <c r="M12" s="1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zoomScale="60" zoomScaleNormal="60" workbookViewId="0">
      <selection activeCell="T5" sqref="T5"/>
    </sheetView>
  </sheetViews>
  <sheetFormatPr defaultRowHeight="15" x14ac:dyDescent="0.25"/>
  <cols>
    <col min="2" max="4" width="10.42578125" bestFit="1" customWidth="1"/>
    <col min="5" max="5" width="9.42578125" bestFit="1" customWidth="1"/>
    <col min="6" max="6" width="10.42578125" bestFit="1" customWidth="1"/>
    <col min="7" max="14" width="9.42578125" bestFit="1" customWidth="1"/>
  </cols>
  <sheetData>
    <row r="1" spans="1:14" ht="18.75" x14ac:dyDescent="0.3">
      <c r="A1" s="9" t="s">
        <v>26</v>
      </c>
    </row>
    <row r="2" spans="1:14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 t="s">
        <v>13</v>
      </c>
      <c r="M2" t="s">
        <v>14</v>
      </c>
      <c r="N2" t="s">
        <v>15</v>
      </c>
    </row>
    <row r="3" spans="1:14" x14ac:dyDescent="0.25">
      <c r="A3" s="10" t="s">
        <v>0</v>
      </c>
      <c r="B3" s="3">
        <v>4.1405754792815204</v>
      </c>
      <c r="C3" s="3">
        <v>0.5071181052229573</v>
      </c>
      <c r="D3" s="3">
        <v>3.6768736635415791</v>
      </c>
      <c r="E3" s="3">
        <v>1.1552157898307467</v>
      </c>
      <c r="F3" s="3">
        <v>0.4997011699821734</v>
      </c>
      <c r="G3" s="3">
        <v>0.91118608319309558</v>
      </c>
      <c r="H3" s="3">
        <v>2.8581594909612265</v>
      </c>
      <c r="I3" s="3">
        <v>3.304595019480586</v>
      </c>
      <c r="J3" s="3">
        <v>0.647435288616386</v>
      </c>
      <c r="K3" s="3">
        <v>2.4491819844661196</v>
      </c>
      <c r="L3" s="3">
        <v>2.0150042074576389</v>
      </c>
      <c r="M3" s="3">
        <v>1.4236138705689014</v>
      </c>
      <c r="N3" s="3">
        <v>0.45018623396058755</v>
      </c>
    </row>
    <row r="4" spans="1:14" x14ac:dyDescent="0.25">
      <c r="A4" s="10" t="s">
        <v>1</v>
      </c>
      <c r="B4" s="3">
        <v>0.93205032169246782</v>
      </c>
      <c r="C4" s="3">
        <v>2.770681987818596</v>
      </c>
      <c r="D4" s="3">
        <v>0.48965743464977213</v>
      </c>
      <c r="E4" s="3">
        <v>0.6335286398508948</v>
      </c>
      <c r="F4" s="3">
        <v>2.9042397197979861</v>
      </c>
      <c r="G4" s="3">
        <v>1.7775184535705022</v>
      </c>
      <c r="H4" s="3">
        <v>0.68160446972319944</v>
      </c>
      <c r="I4" s="3">
        <v>2.6437338366676193</v>
      </c>
      <c r="J4" s="3">
        <v>0.44813085093810923</v>
      </c>
      <c r="K4" s="3">
        <v>1.1244917000257049</v>
      </c>
      <c r="L4" s="3">
        <v>1.4405637414734851</v>
      </c>
      <c r="M4" s="3">
        <v>0.99708891759075902</v>
      </c>
      <c r="N4" s="3">
        <v>0.31530720092987274</v>
      </c>
    </row>
    <row r="5" spans="1:14" x14ac:dyDescent="0.25">
      <c r="A5" s="10" t="s">
        <v>2</v>
      </c>
      <c r="B5" s="3">
        <v>0.6523421558538941</v>
      </c>
      <c r="C5" s="3">
        <v>1.5355198196492068</v>
      </c>
      <c r="D5" s="3">
        <v>0.90804241003823483</v>
      </c>
      <c r="E5" s="3">
        <v>0.9504366099180549</v>
      </c>
      <c r="F5" s="3">
        <v>1.314522681039465</v>
      </c>
      <c r="G5" s="3">
        <v>0.99693885332528365</v>
      </c>
      <c r="H5" s="3">
        <v>1.8715808568345482</v>
      </c>
      <c r="I5" s="3">
        <v>1.213467653832639</v>
      </c>
      <c r="J5" s="3">
        <v>0.89219776070552503</v>
      </c>
      <c r="K5" s="3">
        <v>0.79735877188687232</v>
      </c>
      <c r="L5" s="3">
        <v>1.1132407573083722</v>
      </c>
      <c r="M5" s="3">
        <v>0.37225525853046748</v>
      </c>
      <c r="N5" s="3">
        <v>0.11771744879311018</v>
      </c>
    </row>
    <row r="6" spans="1:14" x14ac:dyDescent="0.25">
      <c r="A6" s="10" t="s">
        <v>3</v>
      </c>
      <c r="B6" s="3">
        <v>0.34659945327583058</v>
      </c>
      <c r="C6" s="3">
        <v>0.36294825253036256</v>
      </c>
      <c r="D6" s="3">
        <v>0.61651265947558287</v>
      </c>
      <c r="E6" s="3">
        <v>0.42056016803795537</v>
      </c>
      <c r="F6" s="3">
        <v>0.42836710948769541</v>
      </c>
      <c r="G6" s="3">
        <v>0.49360758727318099</v>
      </c>
      <c r="H6" s="3">
        <v>0.41486282551265558</v>
      </c>
      <c r="I6" s="3">
        <v>0.50040961928658956</v>
      </c>
      <c r="J6" s="3">
        <v>0.66071832117226759</v>
      </c>
      <c r="K6" s="3">
        <v>0.85227892272401451</v>
      </c>
      <c r="L6" s="3">
        <v>0.50968649187761339</v>
      </c>
      <c r="M6" s="3">
        <v>0.15762613046852603</v>
      </c>
      <c r="N6" s="3">
        <v>4.9845759103940616E-2</v>
      </c>
    </row>
    <row r="7" spans="1:14" x14ac:dyDescent="0.25">
      <c r="A7" s="10" t="s">
        <v>4</v>
      </c>
      <c r="B7" s="3">
        <v>0.32171269700771599</v>
      </c>
      <c r="C7" s="3">
        <v>0.28768390792844889</v>
      </c>
      <c r="D7" s="3">
        <v>0.32908373415380221</v>
      </c>
      <c r="E7" s="3">
        <v>0.37597609313796476</v>
      </c>
      <c r="F7" s="3">
        <v>0.3095575399512438</v>
      </c>
      <c r="G7" s="3">
        <v>0.27141698883332194</v>
      </c>
      <c r="H7" s="3">
        <v>0.26632937278444674</v>
      </c>
      <c r="I7" s="3">
        <v>0.42717437877743025</v>
      </c>
      <c r="J7" s="3">
        <v>0.4012801611535014</v>
      </c>
      <c r="K7" s="3">
        <v>0.26357111238347308</v>
      </c>
      <c r="L7" s="3">
        <v>0.32537859861113494</v>
      </c>
      <c r="M7" s="3">
        <v>5.8310213255860721E-2</v>
      </c>
      <c r="N7" s="3">
        <v>1.8439308473866246E-2</v>
      </c>
    </row>
    <row r="8" spans="1:14" x14ac:dyDescent="0.25">
      <c r="A8" s="10" t="s">
        <v>5</v>
      </c>
      <c r="B8" s="3">
        <v>0.47500413069960823</v>
      </c>
      <c r="C8" s="3">
        <v>0.66246565689812897</v>
      </c>
      <c r="D8" s="3">
        <v>0.74564364964015617</v>
      </c>
      <c r="E8" s="3">
        <v>0.61463787359955213</v>
      </c>
      <c r="F8" s="3">
        <v>0.38694894589805856</v>
      </c>
      <c r="G8" s="3">
        <v>0.5781001466527802</v>
      </c>
      <c r="H8" s="3">
        <v>0.55196028855063606</v>
      </c>
      <c r="I8" s="3">
        <v>0.52765219825324128</v>
      </c>
      <c r="J8" s="3">
        <v>0.83953120996363795</v>
      </c>
      <c r="K8" s="3">
        <v>1.0077600491561143</v>
      </c>
      <c r="L8" s="3">
        <v>0.63897041493119133</v>
      </c>
      <c r="M8" s="3">
        <v>0.18343063024768019</v>
      </c>
      <c r="N8" s="3">
        <v>5.800585842228452E-2</v>
      </c>
    </row>
    <row r="9" spans="1:14" x14ac:dyDescent="0.25">
      <c r="A9" s="11" t="s">
        <v>6</v>
      </c>
      <c r="B9" s="3">
        <v>0.23990264247644411</v>
      </c>
      <c r="C9" s="3">
        <v>0.31722270404571845</v>
      </c>
      <c r="D9" s="3">
        <v>0.24389471949135594</v>
      </c>
      <c r="E9" s="3">
        <v>0.28289668925869121</v>
      </c>
      <c r="F9" s="3">
        <v>0.36339228652036859</v>
      </c>
      <c r="G9" s="3">
        <v>0.32339054761166014</v>
      </c>
      <c r="H9" s="3">
        <v>0.38038231022894148</v>
      </c>
      <c r="I9" s="3">
        <v>0.38644151493690138</v>
      </c>
      <c r="J9" s="3">
        <v>0.34815765531202431</v>
      </c>
      <c r="K9" s="3">
        <v>0.38863711354791175</v>
      </c>
      <c r="L9" s="3">
        <v>0.32743181834300172</v>
      </c>
      <c r="M9" s="3">
        <v>5.6271604989286468E-2</v>
      </c>
      <c r="N9" s="3">
        <v>1.7794643935944009E-2</v>
      </c>
    </row>
    <row r="10" spans="1:14" x14ac:dyDescent="0.25">
      <c r="A10" s="10" t="s">
        <v>7</v>
      </c>
      <c r="B10" s="3">
        <v>0.48987048347059275</v>
      </c>
      <c r="C10" s="3">
        <v>0.32085466876561552</v>
      </c>
      <c r="D10" s="3">
        <v>0.43274930207954121</v>
      </c>
      <c r="E10" s="3">
        <v>0.27566819504371526</v>
      </c>
      <c r="F10" s="3">
        <v>0.50572927772843579</v>
      </c>
      <c r="G10" s="3">
        <v>0.38167259717543456</v>
      </c>
      <c r="H10" s="3">
        <v>0.36767641249208993</v>
      </c>
      <c r="I10" s="3">
        <v>0.33219846125052965</v>
      </c>
      <c r="J10" s="3">
        <v>0.58729730092476107</v>
      </c>
      <c r="K10" s="3">
        <v>0.25991975307550669</v>
      </c>
      <c r="L10" s="3">
        <v>0.39536364520062228</v>
      </c>
      <c r="M10" s="3">
        <v>0.10672698047361655</v>
      </c>
      <c r="N10" s="3">
        <v>3.375003460889444E-2</v>
      </c>
    </row>
    <row r="11" spans="1:14" x14ac:dyDescent="0.25">
      <c r="A11" s="10" t="s">
        <v>8</v>
      </c>
      <c r="B11" s="4">
        <v>14.551182558111591</v>
      </c>
      <c r="C11" s="3">
        <v>1.9137985367981443</v>
      </c>
      <c r="D11" s="3">
        <v>1.4144962047694833</v>
      </c>
      <c r="E11" s="3">
        <v>0.88553437083201747</v>
      </c>
      <c r="F11" s="4">
        <v>15.67738582114006</v>
      </c>
      <c r="G11" s="3">
        <v>1.7016038069723876</v>
      </c>
      <c r="H11" s="3">
        <v>1.7696469850138403</v>
      </c>
      <c r="I11" s="3">
        <v>2.974798142593666</v>
      </c>
      <c r="J11" s="3">
        <v>1.6158170963110787</v>
      </c>
      <c r="K11" s="3">
        <v>0.88327154737063163</v>
      </c>
      <c r="L11" s="3">
        <v>1.6448708363326559</v>
      </c>
      <c r="M11" s="3">
        <v>0.66228591157738581</v>
      </c>
      <c r="N11" s="3">
        <v>0.20943319428254176</v>
      </c>
    </row>
    <row r="12" spans="1:14" x14ac:dyDescent="0.25">
      <c r="A12" s="12"/>
    </row>
    <row r="13" spans="1:14" x14ac:dyDescent="0.25">
      <c r="A13" s="10" t="s">
        <v>0</v>
      </c>
      <c r="B13" s="3">
        <v>1.316721755897579</v>
      </c>
      <c r="C13" s="3">
        <v>2.656145139164785</v>
      </c>
      <c r="D13" s="3">
        <v>2.3709495006591776</v>
      </c>
      <c r="L13" s="3">
        <v>2.1146054652405137</v>
      </c>
      <c r="M13" s="3">
        <v>0.70554797730684959</v>
      </c>
      <c r="N13" s="3">
        <v>0.4073483146243056</v>
      </c>
    </row>
    <row r="14" spans="1:14" x14ac:dyDescent="0.25">
      <c r="A14" s="10" t="s">
        <v>9</v>
      </c>
      <c r="B14" s="3">
        <v>0.30705600828684593</v>
      </c>
      <c r="C14" s="3">
        <v>0.40743108019308116</v>
      </c>
      <c r="D14" s="3">
        <v>0.27327967695641237</v>
      </c>
      <c r="L14" s="3">
        <v>0.32925558847877978</v>
      </c>
      <c r="M14" s="3">
        <v>6.9776541674945666E-2</v>
      </c>
      <c r="N14" s="3">
        <v>4.0285505119151022E-2</v>
      </c>
    </row>
    <row r="15" spans="1:14" x14ac:dyDescent="0.25">
      <c r="A15" s="10" t="s">
        <v>10</v>
      </c>
      <c r="B15" s="3">
        <v>0.4552438436227022</v>
      </c>
      <c r="C15" s="3">
        <v>0.70904282300678079</v>
      </c>
      <c r="D15" s="3">
        <v>1.8318726380501591</v>
      </c>
      <c r="L15" s="3">
        <v>0.99871976822654729</v>
      </c>
      <c r="M15" s="3">
        <v>0.73260580045177792</v>
      </c>
      <c r="N15" s="3">
        <v>0.42297015610071526</v>
      </c>
    </row>
    <row r="16" spans="1:14" x14ac:dyDescent="0.25">
      <c r="A16" s="10" t="s">
        <v>11</v>
      </c>
      <c r="B16" s="3">
        <v>0.38468539895342746</v>
      </c>
      <c r="C16" s="3">
        <v>0.31322173740521619</v>
      </c>
      <c r="D16" s="3">
        <v>0.54147655689761842</v>
      </c>
      <c r="L16" s="3">
        <v>0.41312789775208736</v>
      </c>
      <c r="M16" s="3">
        <v>0.11675528878304015</v>
      </c>
      <c r="N16" s="3">
        <v>6.7408697408200727E-2</v>
      </c>
    </row>
    <row r="17" spans="1:14" x14ac:dyDescent="0.25">
      <c r="A17" s="10" t="s">
        <v>12</v>
      </c>
      <c r="B17" s="3">
        <v>0.87059845837253858</v>
      </c>
      <c r="C17" s="3">
        <v>0.77080230762897117</v>
      </c>
      <c r="D17" s="3">
        <v>0.55218726919724115</v>
      </c>
      <c r="L17" s="3">
        <v>0.73119601173291693</v>
      </c>
      <c r="M17" s="3">
        <v>0.16285857470198253</v>
      </c>
      <c r="N17" s="3">
        <v>9.40264419440283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zoomScale="60" zoomScaleNormal="60" workbookViewId="0">
      <selection activeCell="C22" sqref="C22"/>
    </sheetView>
  </sheetViews>
  <sheetFormatPr defaultRowHeight="15" x14ac:dyDescent="0.25"/>
  <cols>
    <col min="1" max="1" width="17.7109375" customWidth="1"/>
    <col min="2" max="2" width="15" customWidth="1"/>
    <col min="3" max="3" width="15.42578125" customWidth="1"/>
    <col min="4" max="4" width="14.85546875" customWidth="1"/>
    <col min="5" max="5" width="15.140625" customWidth="1"/>
    <col min="6" max="6" width="13.5703125" customWidth="1"/>
    <col min="7" max="7" width="14.5703125" customWidth="1"/>
    <col min="8" max="8" width="14.7109375" customWidth="1"/>
    <col min="9" max="9" width="26.42578125" customWidth="1"/>
  </cols>
  <sheetData>
    <row r="1" spans="1:9" ht="18.75" x14ac:dyDescent="0.3">
      <c r="A1" s="9" t="s">
        <v>22</v>
      </c>
      <c r="D1" s="1"/>
      <c r="E1" s="1"/>
      <c r="F1" s="1"/>
      <c r="G1" s="1"/>
      <c r="H1" s="1"/>
      <c r="I1" s="9"/>
    </row>
    <row r="2" spans="1:9" ht="39" x14ac:dyDescent="0.25">
      <c r="A2" s="6" t="s">
        <v>19</v>
      </c>
      <c r="B2" s="7" t="s">
        <v>24</v>
      </c>
      <c r="C2" s="7" t="s">
        <v>23</v>
      </c>
      <c r="D2" s="7" t="s">
        <v>25</v>
      </c>
      <c r="E2" s="7" t="s">
        <v>16</v>
      </c>
      <c r="F2" s="7" t="s">
        <v>17</v>
      </c>
      <c r="G2" s="6" t="s">
        <v>20</v>
      </c>
      <c r="H2" s="6" t="s">
        <v>21</v>
      </c>
      <c r="I2" s="6" t="s">
        <v>18</v>
      </c>
    </row>
    <row r="3" spans="1:9" x14ac:dyDescent="0.25">
      <c r="A3" s="3">
        <v>1.5E-3</v>
      </c>
      <c r="B3" s="5">
        <v>142236</v>
      </c>
      <c r="C3" s="5">
        <v>123243</v>
      </c>
      <c r="D3" s="5">
        <v>98072</v>
      </c>
      <c r="E3" s="5">
        <v>123243</v>
      </c>
      <c r="F3" s="5">
        <v>121183.66666666667</v>
      </c>
      <c r="G3" s="5">
        <v>22153.901785765236</v>
      </c>
      <c r="H3" s="5">
        <v>12790.561159612091</v>
      </c>
      <c r="I3">
        <v>1.4379E-3</v>
      </c>
    </row>
    <row r="4" spans="1:9" x14ac:dyDescent="0.25">
      <c r="A4" s="3">
        <v>3.0000000000000001E-3</v>
      </c>
      <c r="B4" s="5">
        <v>19521331</v>
      </c>
      <c r="C4" s="5">
        <v>26806855</v>
      </c>
      <c r="D4" s="5">
        <v>27036041</v>
      </c>
      <c r="E4" s="5">
        <v>26806855</v>
      </c>
      <c r="F4" s="5">
        <v>24454742.333333332</v>
      </c>
      <c r="G4" s="5">
        <v>4273996.033403093</v>
      </c>
      <c r="H4" s="5">
        <v>2467592.7604006687</v>
      </c>
      <c r="I4">
        <v>2.8758E-3</v>
      </c>
    </row>
    <row r="5" spans="1:9" x14ac:dyDescent="0.25">
      <c r="A5" s="3">
        <v>6.0000000000000001E-3</v>
      </c>
      <c r="B5" s="5">
        <v>69560674</v>
      </c>
      <c r="C5" s="5">
        <v>88123875</v>
      </c>
      <c r="D5" s="5">
        <v>91350138</v>
      </c>
      <c r="E5" s="5">
        <v>88123875</v>
      </c>
      <c r="F5" s="5">
        <v>83011562.333333328</v>
      </c>
      <c r="G5" s="5">
        <v>11759974.105122171</v>
      </c>
      <c r="H5" s="5">
        <v>6789624.2152553145</v>
      </c>
      <c r="I5">
        <v>5.7515999999999999E-3</v>
      </c>
    </row>
    <row r="6" spans="1:9" x14ac:dyDescent="0.25">
      <c r="A6" s="3">
        <v>8.9999999999999993E-3</v>
      </c>
      <c r="B6" s="5">
        <v>124197541</v>
      </c>
      <c r="C6" s="5">
        <v>134383370</v>
      </c>
      <c r="D6" s="5">
        <v>135419012</v>
      </c>
      <c r="E6" s="5">
        <v>134383370</v>
      </c>
      <c r="F6" s="5">
        <v>131333307.66666667</v>
      </c>
      <c r="G6" s="5">
        <v>6201412.1802114025</v>
      </c>
      <c r="H6" s="5">
        <v>3580386.9916008776</v>
      </c>
      <c r="I6">
        <v>8.6273999999999986E-3</v>
      </c>
    </row>
    <row r="7" spans="1:9" x14ac:dyDescent="0.25">
      <c r="A7" s="3">
        <v>1.2E-2</v>
      </c>
      <c r="B7" s="5">
        <v>145444973</v>
      </c>
      <c r="C7" s="5">
        <v>150146856</v>
      </c>
      <c r="D7" s="5">
        <v>154376066</v>
      </c>
      <c r="E7" s="5">
        <v>150146856</v>
      </c>
      <c r="F7" s="5">
        <v>149989298.33333334</v>
      </c>
      <c r="G7" s="5">
        <v>4467630.6760302307</v>
      </c>
      <c r="H7" s="5">
        <v>2579387.7734458838</v>
      </c>
      <c r="I7">
        <v>1.15032E-2</v>
      </c>
    </row>
    <row r="8" spans="1:9" x14ac:dyDescent="0.25">
      <c r="A8" s="3">
        <v>1.4999999999999999E-2</v>
      </c>
      <c r="B8" s="5">
        <v>189193058</v>
      </c>
      <c r="C8" s="5">
        <v>206309586</v>
      </c>
      <c r="D8" s="5">
        <v>205295997</v>
      </c>
      <c r="E8" s="5">
        <v>205295997</v>
      </c>
      <c r="F8" s="5">
        <v>200266213.66666666</v>
      </c>
      <c r="G8" s="5">
        <v>9603016.3479452822</v>
      </c>
      <c r="H8" s="5">
        <v>5544304.0735185863</v>
      </c>
      <c r="I8">
        <v>1.4378999999999999E-2</v>
      </c>
    </row>
    <row r="9" spans="1:9" x14ac:dyDescent="0.25">
      <c r="A9" s="3">
        <v>0.03</v>
      </c>
      <c r="B9" s="5">
        <v>386178225</v>
      </c>
      <c r="C9" s="5">
        <v>414763885</v>
      </c>
      <c r="D9" s="5">
        <v>421496650</v>
      </c>
      <c r="E9" s="5">
        <v>414763885</v>
      </c>
      <c r="F9" s="5">
        <v>407479586.66666669</v>
      </c>
      <c r="G9" s="5">
        <v>18752160.882866494</v>
      </c>
      <c r="H9" s="5">
        <v>10826565.133610142</v>
      </c>
      <c r="I9">
        <v>2.8757999999999999E-2</v>
      </c>
    </row>
    <row r="10" spans="1:9" x14ac:dyDescent="0.25">
      <c r="A10" s="3">
        <v>0.06</v>
      </c>
      <c r="B10" s="5">
        <v>719696622</v>
      </c>
      <c r="C10" s="5">
        <v>763775395</v>
      </c>
      <c r="D10" s="5">
        <v>764674230</v>
      </c>
      <c r="E10" s="5">
        <v>763775395</v>
      </c>
      <c r="F10" s="5">
        <v>749382082.33333337</v>
      </c>
      <c r="G10" s="5">
        <v>25712290.689293638</v>
      </c>
      <c r="H10" s="5">
        <v>14844997.950945592</v>
      </c>
      <c r="I10">
        <v>5.7515999999999998E-2</v>
      </c>
    </row>
    <row r="11" spans="1:9" x14ac:dyDescent="0.25">
      <c r="A11" s="3">
        <v>0.09</v>
      </c>
      <c r="B11" s="5">
        <v>1143081316</v>
      </c>
      <c r="C11" s="5">
        <v>1205732905</v>
      </c>
      <c r="D11" s="5">
        <v>1234905877</v>
      </c>
      <c r="E11" s="5">
        <v>1205732905</v>
      </c>
      <c r="F11" s="5">
        <v>1194573366</v>
      </c>
      <c r="G11" s="5">
        <v>46918429.041583128</v>
      </c>
      <c r="H11" s="5">
        <v>27088367.637112375</v>
      </c>
      <c r="I11">
        <v>8.6274000000000003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</vt:lpstr>
      <vt:lpstr>Figure 5</vt:lpstr>
      <vt:lpstr>Figure 6</vt:lpstr>
      <vt:lpstr>SI Fig.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atherine Robins</cp:lastModifiedBy>
  <dcterms:created xsi:type="dcterms:W3CDTF">2021-10-21T12:21:53Z</dcterms:created>
  <dcterms:modified xsi:type="dcterms:W3CDTF">2021-10-22T15:37:58Z</dcterms:modified>
</cp:coreProperties>
</file>